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470" activeTab="3"/>
  </bookViews>
  <sheets>
    <sheet name="Figure 8A" sheetId="4" r:id="rId1"/>
    <sheet name="Figure 8B" sheetId="5" r:id="rId2"/>
    <sheet name="Figure 8C" sheetId="6" r:id="rId3"/>
    <sheet name="Figure 8D" sheetId="2" r:id="rId4"/>
  </sheets>
  <calcPr calcId="144525"/>
</workbook>
</file>

<file path=xl/sharedStrings.xml><?xml version="1.0" encoding="utf-8"?>
<sst xmlns="http://schemas.openxmlformats.org/spreadsheetml/2006/main" count="99" uniqueCount="18">
  <si>
    <t>miR-222a expression changes after DHAV-1 infection</t>
  </si>
  <si>
    <t xml:space="preserve">miR-222a </t>
  </si>
  <si>
    <t>U6</t>
  </si>
  <si>
    <t>0 dpi</t>
  </si>
  <si>
    <t>1 dpi</t>
  </si>
  <si>
    <t>3 dpi</t>
  </si>
  <si>
    <t>miR-222a expression changes in spleens after DHAV-1 infection</t>
  </si>
  <si>
    <t>miR-222a expression changes in livers after DHAV-1 infection</t>
  </si>
  <si>
    <t>miR-222a mimics</t>
  </si>
  <si>
    <t>CPE</t>
  </si>
  <si>
    <t>no CPE</t>
  </si>
  <si>
    <t>total</t>
  </si>
  <si>
    <t>%</t>
  </si>
  <si>
    <t xml:space="preserve"> </t>
  </si>
  <si>
    <t>12h</t>
  </si>
  <si>
    <t>mimics NC</t>
  </si>
  <si>
    <t>inhibitor</t>
  </si>
  <si>
    <t>inhibitor NC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5" fillId="2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8" borderId="6" applyNumberFormat="0" applyFont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5" fillId="6" borderId="2" applyNumberFormat="0" applyAlignment="0" applyProtection="0">
      <alignment vertical="center"/>
    </xf>
    <xf numFmtId="0" fontId="11" fillId="17" borderId="5" applyNumberFormat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5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176" fontId="0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J18" sqref="J18"/>
    </sheetView>
  </sheetViews>
  <sheetFormatPr defaultColWidth="9.81818181818182" defaultRowHeight="14"/>
  <cols>
    <col min="1" max="1" width="27.2727272727273" style="5" customWidth="1"/>
    <col min="2" max="2" width="9.81818181818182" style="5"/>
    <col min="3" max="5" width="12.8181818181818" style="5"/>
    <col min="6" max="7" width="14" style="5"/>
    <col min="8" max="10" width="12.8181818181818" style="5"/>
    <col min="11" max="16384" width="9.81818181818182" style="5"/>
  </cols>
  <sheetData>
    <row r="1" s="5" customFormat="1" spans="1:1">
      <c r="A1" s="5" t="s">
        <v>0</v>
      </c>
    </row>
    <row r="2" s="5" customFormat="1" spans="1:2">
      <c r="A2" s="5" t="s">
        <v>1</v>
      </c>
      <c r="B2" s="5" t="s">
        <v>2</v>
      </c>
    </row>
    <row r="3" s="5" customFormat="1" spans="1:8">
      <c r="A3" s="5">
        <v>25.47</v>
      </c>
      <c r="B3" s="5">
        <v>18.64</v>
      </c>
      <c r="C3" s="5">
        <v>25.58</v>
      </c>
      <c r="D3" s="5">
        <v>18.6833333333333</v>
      </c>
      <c r="E3" s="5">
        <v>6.89666666666666</v>
      </c>
      <c r="F3" s="5">
        <v>-0.0766666666666671</v>
      </c>
      <c r="G3" s="5">
        <v>0.0766666666666671</v>
      </c>
      <c r="H3" s="5">
        <v>1.05457862951601</v>
      </c>
    </row>
    <row r="4" s="5" customFormat="1" spans="1:11">
      <c r="A4" s="5">
        <v>25.69</v>
      </c>
      <c r="B4" s="5">
        <v>18.92</v>
      </c>
      <c r="C4" s="5">
        <v>25.4766666666667</v>
      </c>
      <c r="D4" s="5">
        <v>18.4166666666667</v>
      </c>
      <c r="E4" s="5">
        <v>7.06</v>
      </c>
      <c r="F4" s="5">
        <v>0.0866666666666704</v>
      </c>
      <c r="G4" s="5">
        <v>-0.0866666666666704</v>
      </c>
      <c r="H4" s="5">
        <v>0.941696017387345</v>
      </c>
      <c r="I4" s="5">
        <f>AVERAGE(H1,H5,H6)</f>
        <v>1.67902568131194</v>
      </c>
      <c r="J4" s="5">
        <f>STDEV(H1,H5,H6)</f>
        <v>0.95045069448699</v>
      </c>
      <c r="K4" s="5" t="s">
        <v>3</v>
      </c>
    </row>
    <row r="5" s="5" customFormat="1" spans="1:8">
      <c r="A5" s="5">
        <v>25.58</v>
      </c>
      <c r="B5" s="5">
        <v>18.49</v>
      </c>
      <c r="C5" s="5">
        <v>25.43</v>
      </c>
      <c r="D5" s="5">
        <v>18.4666666666667</v>
      </c>
      <c r="E5" s="5">
        <v>6.96333333333333</v>
      </c>
      <c r="F5" s="5">
        <v>-0.0100000000000042</v>
      </c>
      <c r="G5" s="5">
        <v>0.0100000000000042</v>
      </c>
      <c r="H5" s="5">
        <v>1.00695555005672</v>
      </c>
    </row>
    <row r="6" s="5" customFormat="1" spans="1:8">
      <c r="A6" s="5">
        <v>25.37</v>
      </c>
      <c r="B6" s="5">
        <v>18.27</v>
      </c>
      <c r="C6" s="5">
        <v>24.1833333333333</v>
      </c>
      <c r="D6" s="5">
        <v>18.4433333333333</v>
      </c>
      <c r="E6" s="5">
        <v>5.74000000000004</v>
      </c>
      <c r="F6" s="5">
        <v>-1.23333333333329</v>
      </c>
      <c r="G6" s="5">
        <v>1.23333333333329</v>
      </c>
      <c r="H6" s="5">
        <v>2.35109581256715</v>
      </c>
    </row>
    <row r="7" s="5" customFormat="1" spans="1:11">
      <c r="A7" s="5">
        <v>25.59</v>
      </c>
      <c r="B7" s="5">
        <v>18.29</v>
      </c>
      <c r="C7" s="5">
        <v>24.6366666666667</v>
      </c>
      <c r="D7" s="5">
        <v>18.64</v>
      </c>
      <c r="E7" s="5">
        <v>5.99666666666667</v>
      </c>
      <c r="F7" s="5">
        <v>-0.976666666666666</v>
      </c>
      <c r="G7" s="5">
        <v>0.976666666666666</v>
      </c>
      <c r="H7" s="5">
        <v>1.96791330701622</v>
      </c>
      <c r="I7" s="5">
        <f>AVERAGE(H4,H8,H12)</f>
        <v>1.43901870467655</v>
      </c>
      <c r="J7" s="5">
        <f>STDEV(H4,H8,H12)</f>
        <v>0.703320489240229</v>
      </c>
      <c r="K7" s="5" t="s">
        <v>4</v>
      </c>
    </row>
    <row r="8" s="5" customFormat="1" spans="1:8">
      <c r="A8" s="5">
        <v>25.47</v>
      </c>
      <c r="B8" s="5">
        <v>18.69</v>
      </c>
      <c r="C8" s="5">
        <v>24.42</v>
      </c>
      <c r="D8" s="5">
        <v>18.4</v>
      </c>
      <c r="E8" s="5">
        <v>6.02</v>
      </c>
      <c r="F8" s="5">
        <v>-0.953333333333327</v>
      </c>
      <c r="G8" s="5">
        <v>0.953333333333327</v>
      </c>
      <c r="H8" s="5">
        <v>1.93634139196576</v>
      </c>
    </row>
    <row r="9" s="5" customFormat="1" spans="1:8">
      <c r="A9" s="5">
        <v>25.62</v>
      </c>
      <c r="B9" s="5">
        <v>18.35</v>
      </c>
      <c r="C9" s="5">
        <v>24.3066666666667</v>
      </c>
      <c r="D9" s="5">
        <v>18.5533333333333</v>
      </c>
      <c r="E9" s="5">
        <v>5.75333333333333</v>
      </c>
      <c r="F9" s="5">
        <v>-1.22</v>
      </c>
      <c r="G9" s="5">
        <v>1.22</v>
      </c>
      <c r="H9" s="5">
        <v>2.32946717293691</v>
      </c>
    </row>
    <row r="10" s="5" customFormat="1" spans="1:11">
      <c r="A10" s="5">
        <v>25.35</v>
      </c>
      <c r="B10" s="5">
        <v>18.46</v>
      </c>
      <c r="C10" s="5">
        <v>24.5366666666667</v>
      </c>
      <c r="D10" s="5">
        <v>18.58</v>
      </c>
      <c r="E10" s="5">
        <v>5.95666666666666</v>
      </c>
      <c r="F10" s="5">
        <v>-1.01666666666667</v>
      </c>
      <c r="G10" s="5">
        <v>1.01666666666667</v>
      </c>
      <c r="H10" s="5">
        <v>2.02323888060385</v>
      </c>
      <c r="I10" s="5">
        <f>AVERAGE(H6,H10,H14)</f>
        <v>2.1871673465855</v>
      </c>
      <c r="J10" s="5">
        <f>STDEV(H6,H10,H14)</f>
        <v>0.231829859850266</v>
      </c>
      <c r="K10" s="5" t="s">
        <v>5</v>
      </c>
    </row>
    <row r="11" s="5" customFormat="1" spans="1:8">
      <c r="A11" s="5">
        <v>25.32</v>
      </c>
      <c r="B11" s="5">
        <v>18.59</v>
      </c>
      <c r="C11" s="5">
        <v>24.15</v>
      </c>
      <c r="D11" s="5">
        <v>18.4333333333333</v>
      </c>
      <c r="E11" s="5">
        <v>5.7166666666667</v>
      </c>
      <c r="F11" s="5">
        <v>-1.25666666666663</v>
      </c>
      <c r="G11" s="5">
        <v>1.25666666666663</v>
      </c>
      <c r="H11" s="5">
        <v>2.38943027031198</v>
      </c>
    </row>
    <row r="12" s="5" customFormat="1" spans="1:2">
      <c r="A12" s="5">
        <v>24.12</v>
      </c>
      <c r="B12" s="5">
        <v>18.27</v>
      </c>
    </row>
    <row r="13" s="5" customFormat="1" spans="1:2">
      <c r="A13" s="5">
        <v>24.08</v>
      </c>
      <c r="B13" s="5">
        <v>18.59</v>
      </c>
    </row>
    <row r="14" s="5" customFormat="1" spans="1:2">
      <c r="A14" s="5">
        <v>24.35</v>
      </c>
      <c r="B14" s="5">
        <v>18.47</v>
      </c>
    </row>
    <row r="15" s="5" customFormat="1" spans="1:2">
      <c r="A15" s="5">
        <v>24.86</v>
      </c>
      <c r="B15" s="5">
        <v>18.59</v>
      </c>
    </row>
    <row r="16" s="5" customFormat="1" spans="1:2">
      <c r="A16" s="5">
        <v>24.47</v>
      </c>
      <c r="B16" s="5">
        <v>18.48</v>
      </c>
    </row>
    <row r="17" s="5" customFormat="1" spans="1:2">
      <c r="A17" s="5">
        <v>24.58</v>
      </c>
      <c r="B17" s="5">
        <v>18.85</v>
      </c>
    </row>
    <row r="18" s="5" customFormat="1" spans="1:2">
      <c r="A18" s="5">
        <v>24.47</v>
      </c>
      <c r="B18" s="5">
        <v>18.49</v>
      </c>
    </row>
    <row r="19" s="5" customFormat="1" spans="1:2">
      <c r="A19" s="5">
        <v>24.45</v>
      </c>
      <c r="B19" s="5">
        <v>18.57</v>
      </c>
    </row>
    <row r="20" s="5" customFormat="1" spans="1:2">
      <c r="A20" s="5">
        <v>24.34</v>
      </c>
      <c r="B20" s="6">
        <v>18.14</v>
      </c>
    </row>
    <row r="21" s="5" customFormat="1" spans="1:2">
      <c r="A21" s="5">
        <v>24.11</v>
      </c>
      <c r="B21" s="5">
        <v>18.34</v>
      </c>
    </row>
    <row r="22" s="5" customFormat="1" spans="1:2">
      <c r="A22" s="5">
        <v>24.32</v>
      </c>
      <c r="B22" s="5">
        <v>18.64</v>
      </c>
    </row>
    <row r="23" s="5" customFormat="1" spans="1:2">
      <c r="A23" s="6">
        <v>24.49</v>
      </c>
      <c r="B23" s="6">
        <v>18.68</v>
      </c>
    </row>
    <row r="24" s="5" customFormat="1" spans="1:2">
      <c r="A24" s="5">
        <v>24.95</v>
      </c>
      <c r="B24" s="5">
        <v>18.43</v>
      </c>
    </row>
    <row r="25" s="5" customFormat="1" spans="1:2">
      <c r="A25" s="5">
        <v>24.39</v>
      </c>
      <c r="B25" s="5">
        <v>18.52</v>
      </c>
    </row>
    <row r="26" s="5" customFormat="1" spans="1:2">
      <c r="A26" s="5">
        <v>24.27</v>
      </c>
      <c r="B26" s="6">
        <v>18.79</v>
      </c>
    </row>
    <row r="27" s="5" customFormat="1" spans="1:2">
      <c r="A27" s="6">
        <v>24.06</v>
      </c>
      <c r="B27" s="5">
        <v>18.11</v>
      </c>
    </row>
    <row r="28" s="5" customFormat="1" spans="1:2">
      <c r="A28" s="5">
        <v>24.23</v>
      </c>
      <c r="B28" s="5">
        <v>18.64</v>
      </c>
    </row>
    <row r="29" s="5" customFormat="1" spans="1:2">
      <c r="A29" s="5">
        <v>24.16</v>
      </c>
      <c r="B29" s="5">
        <v>18.5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I14" sqref="I14"/>
    </sheetView>
  </sheetViews>
  <sheetFormatPr defaultColWidth="8.72727272727273" defaultRowHeight="14"/>
  <cols>
    <col min="1" max="1" width="11.1818181818182" customWidth="1"/>
  </cols>
  <sheetData>
    <row r="1" spans="1:1">
      <c r="A1" t="s">
        <v>6</v>
      </c>
    </row>
    <row r="2" spans="1:2">
      <c r="A2" s="5" t="s">
        <v>1</v>
      </c>
      <c r="B2" s="5" t="s">
        <v>2</v>
      </c>
    </row>
    <row r="3" spans="3:8">
      <c r="C3">
        <v>21.58</v>
      </c>
      <c r="D3">
        <v>16.4066666666667</v>
      </c>
      <c r="E3">
        <v>5.17333333333333</v>
      </c>
      <c r="F3">
        <v>0.121111111111111</v>
      </c>
      <c r="G3">
        <v>-0.121111111111111</v>
      </c>
      <c r="H3">
        <v>0.919479228487433</v>
      </c>
    </row>
    <row r="4" spans="1:11">
      <c r="A4">
        <v>21.47</v>
      </c>
      <c r="B4">
        <v>16.41</v>
      </c>
      <c r="C4">
        <v>21.4766666666667</v>
      </c>
      <c r="D4">
        <v>16.4233333333333</v>
      </c>
      <c r="E4">
        <v>5.05333333333333</v>
      </c>
      <c r="F4">
        <v>0.00111111111111395</v>
      </c>
      <c r="G4">
        <v>-0.00111111111111395</v>
      </c>
      <c r="H4">
        <v>0.999230132965854</v>
      </c>
      <c r="I4">
        <v>1.00237314698785</v>
      </c>
      <c r="J4">
        <v>0.0845092717379658</v>
      </c>
      <c r="K4" t="s">
        <v>3</v>
      </c>
    </row>
    <row r="5" spans="1:8">
      <c r="A5">
        <v>21.69</v>
      </c>
      <c r="B5">
        <v>16.52</v>
      </c>
      <c r="C5">
        <v>21.43</v>
      </c>
      <c r="D5">
        <v>16.5</v>
      </c>
      <c r="E5">
        <v>4.93</v>
      </c>
      <c r="F5">
        <v>-0.122222222222224</v>
      </c>
      <c r="G5">
        <v>0.122222222222224</v>
      </c>
      <c r="H5">
        <v>1.08841007951026</v>
      </c>
    </row>
    <row r="6" spans="1:8">
      <c r="A6">
        <v>21.58</v>
      </c>
      <c r="B6">
        <v>16.29</v>
      </c>
      <c r="C6">
        <v>19.9166666666667</v>
      </c>
      <c r="D6">
        <v>16.48</v>
      </c>
      <c r="E6">
        <v>3.43666666666667</v>
      </c>
      <c r="F6">
        <v>-1.61555555555555</v>
      </c>
      <c r="G6">
        <v>1.61555555555555</v>
      </c>
      <c r="H6">
        <v>3.06429577144904</v>
      </c>
    </row>
    <row r="7" spans="1:11">
      <c r="A7">
        <v>21.37</v>
      </c>
      <c r="B7">
        <v>16.37</v>
      </c>
      <c r="C7">
        <v>20.2766666666667</v>
      </c>
      <c r="D7">
        <v>16.64</v>
      </c>
      <c r="E7">
        <v>3.63666666666667</v>
      </c>
      <c r="F7">
        <v>-1.41555555555555</v>
      </c>
      <c r="G7">
        <v>1.41555555555555</v>
      </c>
      <c r="H7">
        <v>2.66762440994089</v>
      </c>
      <c r="I7">
        <v>2.84837995856295</v>
      </c>
      <c r="J7">
        <v>0.200659476221584</v>
      </c>
      <c r="K7" t="s">
        <v>4</v>
      </c>
    </row>
    <row r="8" spans="1:8">
      <c r="A8">
        <v>21.59</v>
      </c>
      <c r="B8">
        <v>16.39</v>
      </c>
      <c r="C8">
        <v>20.1133333333333</v>
      </c>
      <c r="D8">
        <v>16.5533333333333</v>
      </c>
      <c r="E8">
        <v>3.56</v>
      </c>
      <c r="F8">
        <v>-1.49222222222222</v>
      </c>
      <c r="G8">
        <v>1.49222222222222</v>
      </c>
      <c r="H8">
        <v>2.81321969429893</v>
      </c>
    </row>
    <row r="9" spans="1:8">
      <c r="A9">
        <v>21.47</v>
      </c>
      <c r="B9">
        <v>16.51</v>
      </c>
      <c r="C9">
        <v>19.3733333333333</v>
      </c>
      <c r="D9">
        <v>16.52</v>
      </c>
      <c r="E9">
        <v>2.85333333333333</v>
      </c>
      <c r="F9">
        <v>-2.19888888888889</v>
      </c>
      <c r="G9">
        <v>2.19888888888889</v>
      </c>
      <c r="H9">
        <v>4.59125604000539</v>
      </c>
    </row>
    <row r="10" spans="1:11">
      <c r="A10">
        <v>21.62</v>
      </c>
      <c r="B10">
        <v>16.35</v>
      </c>
      <c r="C10">
        <v>19.54</v>
      </c>
      <c r="D10">
        <v>16.58</v>
      </c>
      <c r="E10">
        <v>2.96</v>
      </c>
      <c r="F10">
        <v>-2.09222222222222</v>
      </c>
      <c r="G10">
        <v>2.09222222222222</v>
      </c>
      <c r="H10">
        <v>4.2640436958822</v>
      </c>
      <c r="I10">
        <v>4.33105712196907</v>
      </c>
      <c r="J10">
        <v>0.234003109512377</v>
      </c>
      <c r="K10" t="s">
        <v>5</v>
      </c>
    </row>
    <row r="11" spans="1:8">
      <c r="A11">
        <v>21.35</v>
      </c>
      <c r="B11">
        <v>16.56</v>
      </c>
      <c r="C11">
        <v>19.5433333333333</v>
      </c>
      <c r="D11">
        <v>16.54</v>
      </c>
      <c r="E11">
        <v>3.00333333333333</v>
      </c>
      <c r="F11">
        <v>-2.04888888888889</v>
      </c>
      <c r="G11">
        <v>2.04888888888889</v>
      </c>
      <c r="H11">
        <v>4.13787163001962</v>
      </c>
    </row>
    <row r="12" spans="1:2">
      <c r="A12">
        <v>21.32</v>
      </c>
      <c r="B12">
        <v>16.59</v>
      </c>
    </row>
    <row r="13" spans="1:2">
      <c r="A13">
        <v>19.98</v>
      </c>
      <c r="B13">
        <v>16.37</v>
      </c>
    </row>
    <row r="14" spans="1:2">
      <c r="A14">
        <v>20.08</v>
      </c>
      <c r="B14">
        <v>16.59</v>
      </c>
    </row>
    <row r="15" spans="1:2">
      <c r="A15">
        <v>19.69</v>
      </c>
      <c r="B15">
        <v>16.48</v>
      </c>
    </row>
    <row r="16" spans="1:2">
      <c r="A16">
        <v>20.29</v>
      </c>
      <c r="B16">
        <v>16.59</v>
      </c>
    </row>
    <row r="17" spans="1:2">
      <c r="A17">
        <v>20.18</v>
      </c>
      <c r="B17">
        <v>16.48</v>
      </c>
    </row>
    <row r="18" spans="1:2">
      <c r="A18">
        <v>20.36</v>
      </c>
      <c r="B18">
        <v>16.85</v>
      </c>
    </row>
    <row r="19" spans="1:2">
      <c r="A19">
        <v>20.26</v>
      </c>
      <c r="B19">
        <v>16.49</v>
      </c>
    </row>
    <row r="20" spans="1:2">
      <c r="A20">
        <v>20.29</v>
      </c>
      <c r="B20">
        <v>16.57</v>
      </c>
    </row>
    <row r="21" spans="1:2">
      <c r="A21">
        <v>19.79</v>
      </c>
      <c r="B21">
        <v>16.6</v>
      </c>
    </row>
    <row r="22" spans="1:2">
      <c r="A22">
        <v>19.31</v>
      </c>
      <c r="B22">
        <v>16.54</v>
      </c>
    </row>
    <row r="23" spans="1:2">
      <c r="A23">
        <v>19.32</v>
      </c>
      <c r="B23">
        <v>16.34</v>
      </c>
    </row>
    <row r="24" spans="1:2">
      <c r="A24">
        <v>19.49</v>
      </c>
      <c r="B24">
        <v>16.68</v>
      </c>
    </row>
    <row r="25" spans="1:2">
      <c r="A25">
        <v>19.46</v>
      </c>
      <c r="B25">
        <v>16.43</v>
      </c>
    </row>
    <row r="26" spans="1:2">
      <c r="A26">
        <v>19.49</v>
      </c>
      <c r="B26">
        <v>16.52</v>
      </c>
    </row>
    <row r="27" spans="1:2">
      <c r="A27">
        <v>19.67</v>
      </c>
      <c r="B27">
        <v>16.79</v>
      </c>
    </row>
    <row r="28" spans="1:2">
      <c r="A28">
        <v>19.46</v>
      </c>
      <c r="B28">
        <v>16.51</v>
      </c>
    </row>
    <row r="29" spans="1:2">
      <c r="A29">
        <v>19.61</v>
      </c>
      <c r="B29">
        <v>16.54</v>
      </c>
    </row>
    <row r="30" spans="1:2">
      <c r="A30">
        <v>19.56</v>
      </c>
      <c r="B30">
        <v>16.5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workbookViewId="0">
      <selection activeCell="K10" sqref="K10"/>
    </sheetView>
  </sheetViews>
  <sheetFormatPr defaultColWidth="9.81818181818182" defaultRowHeight="14"/>
  <cols>
    <col min="1" max="2" width="9.81818181818182" style="5"/>
    <col min="3" max="5" width="12.8181818181818" style="4"/>
    <col min="6" max="7" width="14" style="4"/>
    <col min="8" max="10" width="12.8181818181818" style="4"/>
    <col min="11" max="16384" width="9.81818181818182" style="4"/>
  </cols>
  <sheetData>
    <row r="1" spans="1:1">
      <c r="A1" t="s">
        <v>7</v>
      </c>
    </row>
    <row r="2" s="4" customFormat="1" spans="1:2">
      <c r="A2" s="5" t="s">
        <v>1</v>
      </c>
      <c r="B2" s="5" t="s">
        <v>2</v>
      </c>
    </row>
    <row r="3" s="4" customFormat="1" spans="1:8">
      <c r="A3" s="5"/>
      <c r="B3" s="5"/>
      <c r="C3" s="4">
        <v>23.58</v>
      </c>
      <c r="D3" s="4">
        <v>17.48</v>
      </c>
      <c r="E3" s="4">
        <v>6.1</v>
      </c>
      <c r="F3" s="4">
        <v>0.0588888888888865</v>
      </c>
      <c r="G3" s="4">
        <v>-0.0588888888888865</v>
      </c>
      <c r="H3" s="4">
        <v>0.960003194137105</v>
      </c>
    </row>
    <row r="4" s="4" customFormat="1" spans="1:11">
      <c r="A4" s="5">
        <v>23.47</v>
      </c>
      <c r="B4" s="5">
        <v>17.51</v>
      </c>
      <c r="C4" s="4">
        <v>23.4766666666667</v>
      </c>
      <c r="D4" s="4">
        <v>17.3833333333333</v>
      </c>
      <c r="E4" s="4">
        <v>6.09333333333334</v>
      </c>
      <c r="F4" s="4">
        <v>0.0522222222222295</v>
      </c>
      <c r="G4" s="4">
        <v>-0.0522222222222295</v>
      </c>
      <c r="H4" s="4">
        <v>0.964449616357273</v>
      </c>
      <c r="I4" s="4">
        <v>1.0015041831289</v>
      </c>
      <c r="J4" s="4">
        <v>0.0680674237327524</v>
      </c>
      <c r="K4" s="4" t="s">
        <v>3</v>
      </c>
    </row>
    <row r="5" s="4" customFormat="1" spans="1:8">
      <c r="A5" s="5">
        <v>23.69</v>
      </c>
      <c r="B5" s="5">
        <v>17.62</v>
      </c>
      <c r="C5" s="4">
        <v>23.43</v>
      </c>
      <c r="D5" s="4">
        <v>17.5</v>
      </c>
      <c r="E5" s="4">
        <v>5.93</v>
      </c>
      <c r="F5" s="4">
        <v>-0.111111111111115</v>
      </c>
      <c r="G5" s="4">
        <v>0.111111111111115</v>
      </c>
      <c r="H5" s="4">
        <v>1.08005973889231</v>
      </c>
    </row>
    <row r="6" s="4" customFormat="1" spans="1:8">
      <c r="A6" s="5">
        <v>23.58</v>
      </c>
      <c r="B6" s="5">
        <v>17.31</v>
      </c>
      <c r="C6" s="4">
        <v>21.5833333333333</v>
      </c>
      <c r="D6" s="4">
        <v>17.48</v>
      </c>
      <c r="E6" s="4">
        <v>4.10333333333333</v>
      </c>
      <c r="F6" s="4">
        <v>-1.93777777777778</v>
      </c>
      <c r="G6" s="4">
        <v>1.93777777777778</v>
      </c>
      <c r="H6" s="4">
        <v>3.83115070492617</v>
      </c>
    </row>
    <row r="7" s="4" customFormat="1" spans="1:11">
      <c r="A7" s="5">
        <v>23.37</v>
      </c>
      <c r="B7" s="5">
        <v>17.37</v>
      </c>
      <c r="C7" s="4">
        <v>21.6366666666667</v>
      </c>
      <c r="D7" s="4">
        <v>17.64</v>
      </c>
      <c r="E7" s="4">
        <v>3.99666666666667</v>
      </c>
      <c r="F7" s="4">
        <v>-2.04444444444445</v>
      </c>
      <c r="G7" s="4">
        <v>2.04444444444445</v>
      </c>
      <c r="H7" s="4">
        <v>4.125143893612</v>
      </c>
      <c r="I7" s="4">
        <v>4.17077542516135</v>
      </c>
      <c r="J7" s="4">
        <v>0.364588512439324</v>
      </c>
      <c r="K7" s="4" t="s">
        <v>4</v>
      </c>
    </row>
    <row r="8" s="4" customFormat="1" spans="1:8">
      <c r="A8" s="5">
        <v>23.59</v>
      </c>
      <c r="B8" s="5">
        <v>17.29</v>
      </c>
      <c r="C8" s="4">
        <v>21.2533333333333</v>
      </c>
      <c r="D8" s="4">
        <v>17.4</v>
      </c>
      <c r="E8" s="4">
        <v>3.85333333333333</v>
      </c>
      <c r="F8" s="4">
        <v>-2.18777777777778</v>
      </c>
      <c r="G8" s="4">
        <v>2.18777777777778</v>
      </c>
      <c r="H8" s="4">
        <v>4.55603167694589</v>
      </c>
    </row>
    <row r="9" s="4" customFormat="1" spans="1:8">
      <c r="A9" s="5">
        <v>23.47</v>
      </c>
      <c r="B9" s="5">
        <v>17.49</v>
      </c>
      <c r="C9" s="4">
        <v>21.3066666666667</v>
      </c>
      <c r="D9" s="4">
        <v>17.52</v>
      </c>
      <c r="E9" s="4">
        <v>3.78666666666667</v>
      </c>
      <c r="F9" s="4">
        <v>-2.25444444444444</v>
      </c>
      <c r="G9" s="4">
        <v>2.25444444444444</v>
      </c>
      <c r="H9" s="4">
        <v>4.77150519865001</v>
      </c>
    </row>
    <row r="10" s="4" customFormat="1" spans="1:11">
      <c r="A10" s="5">
        <v>23.62</v>
      </c>
      <c r="B10" s="5">
        <v>17.35</v>
      </c>
      <c r="C10" s="4">
        <v>21.2033333333333</v>
      </c>
      <c r="D10" s="4">
        <v>17.58</v>
      </c>
      <c r="E10" s="4">
        <v>3.62333333333333</v>
      </c>
      <c r="F10" s="4">
        <v>-2.41777777777778</v>
      </c>
      <c r="G10" s="4">
        <v>2.41777777777778</v>
      </c>
      <c r="H10" s="4">
        <v>5.34347318052967</v>
      </c>
      <c r="I10" s="4">
        <v>5.12829546180039</v>
      </c>
      <c r="J10" s="4">
        <v>0.311171058466137</v>
      </c>
      <c r="K10" s="4" t="s">
        <v>5</v>
      </c>
    </row>
    <row r="11" s="4" customFormat="1" spans="1:8">
      <c r="A11" s="5">
        <v>23.35</v>
      </c>
      <c r="B11" s="5">
        <v>17.56</v>
      </c>
      <c r="C11" s="4">
        <v>21.05</v>
      </c>
      <c r="D11" s="4">
        <v>17.4066666666667</v>
      </c>
      <c r="E11" s="4">
        <v>3.64333333333333</v>
      </c>
      <c r="F11" s="4">
        <v>-2.39777777777778</v>
      </c>
      <c r="G11" s="4">
        <v>2.39777777777778</v>
      </c>
      <c r="H11" s="4">
        <v>5.2699080062215</v>
      </c>
    </row>
    <row r="12" s="4" customFormat="1" spans="1:2">
      <c r="A12" s="5">
        <v>23.32</v>
      </c>
      <c r="B12" s="5">
        <v>17.59</v>
      </c>
    </row>
    <row r="13" s="4" customFormat="1" spans="1:2">
      <c r="A13" s="5">
        <v>21.98</v>
      </c>
      <c r="B13" s="5">
        <v>17.37</v>
      </c>
    </row>
    <row r="14" s="4" customFormat="1" spans="1:2">
      <c r="A14" s="5">
        <v>21.08</v>
      </c>
      <c r="B14" s="5">
        <v>17.59</v>
      </c>
    </row>
    <row r="15" s="4" customFormat="1" spans="1:2">
      <c r="A15" s="5">
        <v>21.69</v>
      </c>
      <c r="B15" s="5">
        <v>17.48</v>
      </c>
    </row>
    <row r="16" s="4" customFormat="1" spans="1:2">
      <c r="A16" s="5">
        <v>21.86</v>
      </c>
      <c r="B16" s="5">
        <v>17.59</v>
      </c>
    </row>
    <row r="17" s="4" customFormat="1" spans="1:2">
      <c r="A17" s="5">
        <v>21.47</v>
      </c>
      <c r="B17" s="5">
        <v>17.48</v>
      </c>
    </row>
    <row r="18" s="4" customFormat="1" spans="1:2">
      <c r="A18" s="5">
        <v>21.58</v>
      </c>
      <c r="B18" s="5">
        <v>17.85</v>
      </c>
    </row>
    <row r="19" s="4" customFormat="1" spans="1:2">
      <c r="A19" s="5">
        <v>20.97</v>
      </c>
      <c r="B19" s="5">
        <v>17.49</v>
      </c>
    </row>
    <row r="20" s="4" customFormat="1" spans="1:2">
      <c r="A20" s="5">
        <v>21.45</v>
      </c>
      <c r="B20" s="5">
        <v>17.57</v>
      </c>
    </row>
    <row r="21" s="4" customFormat="1" spans="1:2">
      <c r="A21" s="5">
        <v>21.34</v>
      </c>
      <c r="B21" s="6">
        <v>17.14</v>
      </c>
    </row>
    <row r="22" s="4" customFormat="1" spans="1:2">
      <c r="A22" s="5">
        <v>21.11</v>
      </c>
      <c r="B22" s="5">
        <v>17.54</v>
      </c>
    </row>
    <row r="23" s="4" customFormat="1" spans="1:2">
      <c r="A23" s="5">
        <v>21.32</v>
      </c>
      <c r="B23" s="5">
        <v>17.34</v>
      </c>
    </row>
    <row r="24" s="4" customFormat="1" spans="1:2">
      <c r="A24" s="6">
        <v>21.49</v>
      </c>
      <c r="B24" s="6">
        <v>17.68</v>
      </c>
    </row>
    <row r="25" s="4" customFormat="1" spans="1:2">
      <c r="A25" s="5">
        <v>20.95</v>
      </c>
      <c r="B25" s="5">
        <v>17.43</v>
      </c>
    </row>
    <row r="26" s="4" customFormat="1" spans="1:2">
      <c r="A26" s="5">
        <v>21.39</v>
      </c>
      <c r="B26" s="5">
        <v>17.52</v>
      </c>
    </row>
    <row r="27" s="4" customFormat="1" spans="1:2">
      <c r="A27" s="5">
        <v>21.27</v>
      </c>
      <c r="B27" s="6">
        <v>17.79</v>
      </c>
    </row>
    <row r="28" s="4" customFormat="1" spans="1:2">
      <c r="A28" s="6">
        <v>21.06</v>
      </c>
      <c r="B28" s="5">
        <v>17.11</v>
      </c>
    </row>
    <row r="29" s="4" customFormat="1" spans="1:2">
      <c r="A29" s="5">
        <v>20.93</v>
      </c>
      <c r="B29" s="5">
        <v>17.54</v>
      </c>
    </row>
    <row r="30" s="4" customFormat="1" spans="1:2">
      <c r="A30" s="5">
        <v>21.16</v>
      </c>
      <c r="B30" s="5">
        <v>17.57</v>
      </c>
    </row>
    <row r="31" s="4" customFormat="1" spans="1:2">
      <c r="A31" s="5"/>
      <c r="B31" s="5"/>
    </row>
    <row r="32" s="4" customFormat="1" spans="1:2">
      <c r="A32" s="5"/>
      <c r="B32" s="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5"/>
  <sheetViews>
    <sheetView tabSelected="1" zoomScale="85" zoomScaleNormal="85" workbookViewId="0">
      <selection activeCell="P7" sqref="P7"/>
    </sheetView>
  </sheetViews>
  <sheetFormatPr defaultColWidth="8.72727272727273" defaultRowHeight="14"/>
  <sheetData>
    <row r="1" spans="1:1">
      <c r="A1" t="s">
        <v>8</v>
      </c>
    </row>
    <row r="3" spans="3:20">
      <c r="C3" s="1" t="s">
        <v>9</v>
      </c>
      <c r="D3" t="s">
        <v>10</v>
      </c>
      <c r="E3" s="2" t="s">
        <v>11</v>
      </c>
      <c r="F3" s="2"/>
      <c r="G3" t="s">
        <v>12</v>
      </c>
      <c r="I3" s="1" t="s">
        <v>9</v>
      </c>
      <c r="J3" t="s">
        <v>10</v>
      </c>
      <c r="K3" s="2" t="s">
        <v>11</v>
      </c>
      <c r="L3" s="2"/>
      <c r="M3" t="s">
        <v>12</v>
      </c>
      <c r="P3" s="1" t="s">
        <v>9</v>
      </c>
      <c r="Q3" t="s">
        <v>10</v>
      </c>
      <c r="R3" s="2" t="s">
        <v>11</v>
      </c>
      <c r="S3" s="2"/>
      <c r="T3" t="s">
        <v>12</v>
      </c>
    </row>
    <row r="4" spans="3:19">
      <c r="C4" s="1"/>
      <c r="E4" s="3" t="s">
        <v>9</v>
      </c>
      <c r="F4" s="3" t="s">
        <v>10</v>
      </c>
      <c r="I4" s="1"/>
      <c r="K4" s="3" t="s">
        <v>9</v>
      </c>
      <c r="L4" s="3" t="s">
        <v>10</v>
      </c>
      <c r="P4" s="1"/>
      <c r="R4" s="3" t="s">
        <v>9</v>
      </c>
      <c r="S4" s="3" t="s">
        <v>10</v>
      </c>
    </row>
    <row r="5" spans="2:20">
      <c r="B5">
        <v>1</v>
      </c>
      <c r="C5">
        <v>8</v>
      </c>
      <c r="D5">
        <v>0</v>
      </c>
      <c r="E5">
        <v>30</v>
      </c>
      <c r="F5">
        <v>0</v>
      </c>
      <c r="G5">
        <v>100</v>
      </c>
      <c r="I5">
        <v>8</v>
      </c>
      <c r="J5">
        <v>0</v>
      </c>
      <c r="K5">
        <v>29</v>
      </c>
      <c r="L5">
        <v>0</v>
      </c>
      <c r="M5">
        <v>100</v>
      </c>
      <c r="P5">
        <v>8</v>
      </c>
      <c r="Q5">
        <v>0</v>
      </c>
      <c r="R5">
        <v>28</v>
      </c>
      <c r="S5">
        <v>0</v>
      </c>
      <c r="T5">
        <v>100</v>
      </c>
    </row>
    <row r="6" spans="2:20">
      <c r="B6">
        <v>2</v>
      </c>
      <c r="C6">
        <v>8</v>
      </c>
      <c r="D6">
        <v>0</v>
      </c>
      <c r="E6">
        <v>22</v>
      </c>
      <c r="F6">
        <v>0</v>
      </c>
      <c r="G6">
        <v>100</v>
      </c>
      <c r="I6">
        <v>8</v>
      </c>
      <c r="J6">
        <v>0</v>
      </c>
      <c r="K6">
        <v>21</v>
      </c>
      <c r="L6">
        <v>0</v>
      </c>
      <c r="M6">
        <v>100</v>
      </c>
      <c r="P6">
        <v>8</v>
      </c>
      <c r="Q6">
        <v>0</v>
      </c>
      <c r="R6">
        <v>20</v>
      </c>
      <c r="S6">
        <v>0</v>
      </c>
      <c r="T6">
        <v>100</v>
      </c>
    </row>
    <row r="7" spans="2:20">
      <c r="B7">
        <v>3</v>
      </c>
      <c r="C7">
        <v>8</v>
      </c>
      <c r="D7">
        <v>0</v>
      </c>
      <c r="E7">
        <v>14</v>
      </c>
      <c r="F7">
        <v>0</v>
      </c>
      <c r="G7">
        <v>100</v>
      </c>
      <c r="I7">
        <v>7</v>
      </c>
      <c r="J7">
        <v>1</v>
      </c>
      <c r="K7">
        <v>13</v>
      </c>
      <c r="L7">
        <v>1</v>
      </c>
      <c r="M7">
        <v>92.8</v>
      </c>
      <c r="P7">
        <v>8</v>
      </c>
      <c r="Q7">
        <v>0</v>
      </c>
      <c r="R7">
        <v>12</v>
      </c>
      <c r="S7">
        <v>1</v>
      </c>
      <c r="T7">
        <v>92.3</v>
      </c>
    </row>
    <row r="8" spans="2:20">
      <c r="B8">
        <v>4</v>
      </c>
      <c r="C8">
        <v>5</v>
      </c>
      <c r="D8">
        <v>3</v>
      </c>
      <c r="E8">
        <v>6</v>
      </c>
      <c r="F8">
        <v>3</v>
      </c>
      <c r="G8">
        <v>66.7</v>
      </c>
      <c r="I8">
        <v>5</v>
      </c>
      <c r="J8">
        <v>3</v>
      </c>
      <c r="K8">
        <v>6</v>
      </c>
      <c r="L8">
        <v>4</v>
      </c>
      <c r="M8">
        <v>60</v>
      </c>
      <c r="P8">
        <v>3</v>
      </c>
      <c r="Q8">
        <v>5</v>
      </c>
      <c r="R8">
        <v>5</v>
      </c>
      <c r="S8">
        <v>6</v>
      </c>
      <c r="T8">
        <v>45.4</v>
      </c>
    </row>
    <row r="9" spans="2:20">
      <c r="B9">
        <v>5</v>
      </c>
      <c r="C9">
        <v>1</v>
      </c>
      <c r="D9">
        <v>7</v>
      </c>
      <c r="E9">
        <v>1</v>
      </c>
      <c r="F9">
        <v>10</v>
      </c>
      <c r="G9">
        <v>9.09</v>
      </c>
      <c r="I9">
        <v>1</v>
      </c>
      <c r="J9">
        <v>7</v>
      </c>
      <c r="K9">
        <v>1</v>
      </c>
      <c r="L9">
        <v>11</v>
      </c>
      <c r="M9">
        <v>8.3</v>
      </c>
      <c r="P9">
        <v>3</v>
      </c>
      <c r="Q9">
        <v>5</v>
      </c>
      <c r="R9">
        <v>2</v>
      </c>
      <c r="S9">
        <v>12</v>
      </c>
      <c r="T9">
        <v>14.2</v>
      </c>
    </row>
    <row r="10" spans="2:20">
      <c r="B10">
        <v>6</v>
      </c>
      <c r="C10">
        <v>0</v>
      </c>
      <c r="D10">
        <v>8</v>
      </c>
      <c r="E10">
        <v>0</v>
      </c>
      <c r="F10">
        <v>18</v>
      </c>
      <c r="G10">
        <v>0</v>
      </c>
      <c r="I10">
        <v>0</v>
      </c>
      <c r="J10">
        <v>8</v>
      </c>
      <c r="K10">
        <v>0</v>
      </c>
      <c r="L10">
        <v>19</v>
      </c>
      <c r="M10">
        <v>0</v>
      </c>
      <c r="P10">
        <v>1</v>
      </c>
      <c r="Q10">
        <v>7</v>
      </c>
      <c r="R10">
        <v>0</v>
      </c>
      <c r="S10">
        <v>20</v>
      </c>
      <c r="T10">
        <v>0</v>
      </c>
    </row>
    <row r="11" spans="2:20">
      <c r="B11">
        <v>7</v>
      </c>
      <c r="C11">
        <v>0</v>
      </c>
      <c r="D11">
        <v>8</v>
      </c>
      <c r="E11">
        <v>0</v>
      </c>
      <c r="F11">
        <v>26</v>
      </c>
      <c r="G11">
        <v>0</v>
      </c>
      <c r="I11">
        <v>0</v>
      </c>
      <c r="J11">
        <v>8</v>
      </c>
      <c r="K11">
        <v>0</v>
      </c>
      <c r="L11">
        <v>27</v>
      </c>
      <c r="M11">
        <v>0</v>
      </c>
      <c r="P11">
        <v>0</v>
      </c>
      <c r="Q11">
        <v>8</v>
      </c>
      <c r="R11">
        <v>0</v>
      </c>
      <c r="S11">
        <v>28</v>
      </c>
      <c r="T11">
        <v>0</v>
      </c>
    </row>
    <row r="12" spans="2:20">
      <c r="B12">
        <v>8</v>
      </c>
      <c r="C12">
        <v>0</v>
      </c>
      <c r="D12">
        <v>8</v>
      </c>
      <c r="E12">
        <v>0</v>
      </c>
      <c r="F12">
        <v>34</v>
      </c>
      <c r="G12">
        <v>0</v>
      </c>
      <c r="I12">
        <v>0</v>
      </c>
      <c r="J12">
        <v>8</v>
      </c>
      <c r="K12">
        <v>0</v>
      </c>
      <c r="L12">
        <v>35</v>
      </c>
      <c r="M12">
        <v>0</v>
      </c>
      <c r="P12">
        <v>0</v>
      </c>
      <c r="Q12">
        <v>8</v>
      </c>
      <c r="R12">
        <v>0</v>
      </c>
      <c r="S12">
        <v>36</v>
      </c>
      <c r="T12">
        <v>0</v>
      </c>
    </row>
    <row r="13" spans="4:4">
      <c r="D13">
        <v>0.19</v>
      </c>
    </row>
    <row r="14" spans="5:19">
      <c r="E14">
        <v>-4.29</v>
      </c>
      <c r="G14" t="s">
        <v>13</v>
      </c>
      <c r="J14">
        <v>-4.19</v>
      </c>
      <c r="R14">
        <v>-3.9</v>
      </c>
      <c r="S14" t="s">
        <v>14</v>
      </c>
    </row>
    <row r="15" spans="1:3">
      <c r="A15" t="s">
        <v>15</v>
      </c>
      <c r="C15" t="s">
        <v>15</v>
      </c>
    </row>
    <row r="16" spans="2:20">
      <c r="B16" s="1" t="s">
        <v>9</v>
      </c>
      <c r="C16" t="s">
        <v>10</v>
      </c>
      <c r="D16" s="2" t="s">
        <v>11</v>
      </c>
      <c r="E16" s="2"/>
      <c r="F16" t="s">
        <v>12</v>
      </c>
      <c r="I16" s="1" t="s">
        <v>9</v>
      </c>
      <c r="J16" t="s">
        <v>10</v>
      </c>
      <c r="K16" s="2" t="s">
        <v>11</v>
      </c>
      <c r="L16" s="2"/>
      <c r="M16" t="s">
        <v>12</v>
      </c>
      <c r="P16" s="1" t="s">
        <v>9</v>
      </c>
      <c r="Q16" t="s">
        <v>10</v>
      </c>
      <c r="R16" s="2" t="s">
        <v>11</v>
      </c>
      <c r="S16" s="2"/>
      <c r="T16" t="s">
        <v>12</v>
      </c>
    </row>
    <row r="17" spans="2:19">
      <c r="B17" s="1"/>
      <c r="D17" s="3" t="s">
        <v>9</v>
      </c>
      <c r="E17" s="3" t="s">
        <v>10</v>
      </c>
      <c r="I17" s="1"/>
      <c r="K17" s="3" t="s">
        <v>9</v>
      </c>
      <c r="L17" s="3" t="s">
        <v>10</v>
      </c>
      <c r="P17" s="1"/>
      <c r="R17" s="3" t="s">
        <v>9</v>
      </c>
      <c r="S17" s="3" t="s">
        <v>10</v>
      </c>
    </row>
    <row r="18" spans="1:20">
      <c r="A18">
        <v>1</v>
      </c>
      <c r="B18">
        <v>8</v>
      </c>
      <c r="C18">
        <v>0</v>
      </c>
      <c r="D18">
        <v>41</v>
      </c>
      <c r="E18">
        <v>0</v>
      </c>
      <c r="F18">
        <v>100</v>
      </c>
      <c r="H18">
        <v>1</v>
      </c>
      <c r="I18">
        <v>8</v>
      </c>
      <c r="J18">
        <v>0</v>
      </c>
      <c r="K18">
        <v>38</v>
      </c>
      <c r="L18">
        <v>0</v>
      </c>
      <c r="M18">
        <v>100</v>
      </c>
      <c r="P18">
        <v>8</v>
      </c>
      <c r="Q18">
        <v>0</v>
      </c>
      <c r="R18">
        <v>39</v>
      </c>
      <c r="S18">
        <v>0</v>
      </c>
      <c r="T18">
        <v>100</v>
      </c>
    </row>
    <row r="19" spans="1:20">
      <c r="A19">
        <v>2</v>
      </c>
      <c r="B19">
        <v>8</v>
      </c>
      <c r="C19">
        <v>0</v>
      </c>
      <c r="D19">
        <v>33</v>
      </c>
      <c r="E19">
        <v>0</v>
      </c>
      <c r="F19">
        <v>100</v>
      </c>
      <c r="H19">
        <v>2</v>
      </c>
      <c r="I19">
        <v>8</v>
      </c>
      <c r="J19">
        <v>0</v>
      </c>
      <c r="K19">
        <v>30</v>
      </c>
      <c r="L19">
        <v>0</v>
      </c>
      <c r="M19">
        <v>100</v>
      </c>
      <c r="P19">
        <v>8</v>
      </c>
      <c r="Q19">
        <v>0</v>
      </c>
      <c r="R19">
        <v>31</v>
      </c>
      <c r="S19">
        <v>0</v>
      </c>
      <c r="T19">
        <v>100</v>
      </c>
    </row>
    <row r="20" spans="1:20">
      <c r="A20">
        <v>3</v>
      </c>
      <c r="B20">
        <v>8</v>
      </c>
      <c r="C20">
        <v>0</v>
      </c>
      <c r="D20">
        <v>25</v>
      </c>
      <c r="E20">
        <v>0</v>
      </c>
      <c r="F20">
        <v>100</v>
      </c>
      <c r="H20">
        <v>3</v>
      </c>
      <c r="I20">
        <v>8</v>
      </c>
      <c r="J20">
        <v>0</v>
      </c>
      <c r="K20">
        <v>22</v>
      </c>
      <c r="L20">
        <v>0</v>
      </c>
      <c r="M20">
        <v>100</v>
      </c>
      <c r="P20">
        <v>8</v>
      </c>
      <c r="Q20">
        <v>0</v>
      </c>
      <c r="R20">
        <v>23</v>
      </c>
      <c r="S20">
        <v>0</v>
      </c>
      <c r="T20">
        <v>100</v>
      </c>
    </row>
    <row r="21" spans="1:20">
      <c r="A21">
        <v>4</v>
      </c>
      <c r="B21">
        <v>8</v>
      </c>
      <c r="C21">
        <v>0</v>
      </c>
      <c r="D21">
        <v>17</v>
      </c>
      <c r="E21">
        <v>0</v>
      </c>
      <c r="F21">
        <v>100</v>
      </c>
      <c r="H21">
        <v>4</v>
      </c>
      <c r="I21">
        <v>7</v>
      </c>
      <c r="J21">
        <v>1</v>
      </c>
      <c r="K21">
        <v>14</v>
      </c>
      <c r="L21">
        <v>1</v>
      </c>
      <c r="M21">
        <v>93.3</v>
      </c>
      <c r="P21">
        <v>7</v>
      </c>
      <c r="Q21">
        <v>1</v>
      </c>
      <c r="R21">
        <v>15</v>
      </c>
      <c r="S21">
        <v>1</v>
      </c>
      <c r="T21">
        <v>93.8</v>
      </c>
    </row>
    <row r="22" spans="1:20">
      <c r="A22">
        <v>5</v>
      </c>
      <c r="B22">
        <v>6</v>
      </c>
      <c r="C22">
        <v>2</v>
      </c>
      <c r="D22">
        <v>9</v>
      </c>
      <c r="E22">
        <v>2</v>
      </c>
      <c r="F22">
        <v>81.8</v>
      </c>
      <c r="H22">
        <v>5</v>
      </c>
      <c r="I22">
        <v>6</v>
      </c>
      <c r="J22">
        <v>2</v>
      </c>
      <c r="K22">
        <v>7</v>
      </c>
      <c r="L22">
        <v>3</v>
      </c>
      <c r="M22">
        <v>70</v>
      </c>
      <c r="P22">
        <v>5</v>
      </c>
      <c r="Q22">
        <v>3</v>
      </c>
      <c r="R22">
        <v>8</v>
      </c>
      <c r="S22">
        <v>4</v>
      </c>
      <c r="T22">
        <v>66.7</v>
      </c>
    </row>
    <row r="23" spans="1:20">
      <c r="A23">
        <v>6</v>
      </c>
      <c r="B23">
        <v>2</v>
      </c>
      <c r="C23">
        <v>6</v>
      </c>
      <c r="D23">
        <v>3</v>
      </c>
      <c r="E23">
        <v>8</v>
      </c>
      <c r="F23">
        <v>27.2</v>
      </c>
      <c r="H23">
        <v>6</v>
      </c>
      <c r="I23">
        <v>1</v>
      </c>
      <c r="J23">
        <v>7</v>
      </c>
      <c r="K23">
        <v>1</v>
      </c>
      <c r="L23">
        <v>10</v>
      </c>
      <c r="M23">
        <v>9.09</v>
      </c>
      <c r="P23">
        <v>0</v>
      </c>
      <c r="Q23">
        <v>8</v>
      </c>
      <c r="R23">
        <v>1</v>
      </c>
      <c r="S23">
        <v>11</v>
      </c>
      <c r="T23">
        <v>8.33</v>
      </c>
    </row>
    <row r="24" spans="1:20">
      <c r="A24">
        <v>7</v>
      </c>
      <c r="B24">
        <v>1</v>
      </c>
      <c r="C24">
        <v>7</v>
      </c>
      <c r="D24">
        <v>1</v>
      </c>
      <c r="E24">
        <v>15</v>
      </c>
      <c r="F24">
        <v>6.25</v>
      </c>
      <c r="H24">
        <v>7</v>
      </c>
      <c r="I24">
        <v>0</v>
      </c>
      <c r="J24">
        <v>8</v>
      </c>
      <c r="K24">
        <v>0</v>
      </c>
      <c r="L24">
        <v>18</v>
      </c>
      <c r="M24">
        <v>0</v>
      </c>
      <c r="P24">
        <v>0</v>
      </c>
      <c r="Q24">
        <v>8</v>
      </c>
      <c r="R24">
        <v>0</v>
      </c>
      <c r="S24">
        <v>19</v>
      </c>
      <c r="T24">
        <v>0</v>
      </c>
    </row>
    <row r="25" spans="1:20">
      <c r="A25">
        <v>8</v>
      </c>
      <c r="B25">
        <v>0</v>
      </c>
      <c r="C25">
        <v>8</v>
      </c>
      <c r="D25">
        <v>0</v>
      </c>
      <c r="E25">
        <v>23</v>
      </c>
      <c r="F25">
        <v>0</v>
      </c>
      <c r="H25">
        <v>8</v>
      </c>
      <c r="I25">
        <v>0</v>
      </c>
      <c r="J25">
        <v>8</v>
      </c>
      <c r="K25">
        <v>0</v>
      </c>
      <c r="L25">
        <v>26</v>
      </c>
      <c r="M25">
        <v>0</v>
      </c>
      <c r="P25">
        <v>0</v>
      </c>
      <c r="Q25">
        <v>8</v>
      </c>
      <c r="R25">
        <v>0</v>
      </c>
      <c r="S25">
        <v>27</v>
      </c>
      <c r="T25">
        <v>0</v>
      </c>
    </row>
    <row r="27" spans="4:19">
      <c r="D27">
        <v>-5.58</v>
      </c>
      <c r="F27" t="s">
        <v>13</v>
      </c>
      <c r="L27">
        <v>-5.32</v>
      </c>
      <c r="S27">
        <v>-5.28</v>
      </c>
    </row>
    <row r="28" spans="3:3">
      <c r="C28" t="s">
        <v>16</v>
      </c>
    </row>
    <row r="29" spans="1:1">
      <c r="A29" t="s">
        <v>16</v>
      </c>
    </row>
    <row r="30" spans="2:20">
      <c r="B30" s="1" t="s">
        <v>9</v>
      </c>
      <c r="C30" t="s">
        <v>10</v>
      </c>
      <c r="D30" s="2" t="s">
        <v>11</v>
      </c>
      <c r="E30" s="2"/>
      <c r="F30" t="s">
        <v>12</v>
      </c>
      <c r="I30" s="1" t="s">
        <v>9</v>
      </c>
      <c r="J30" t="s">
        <v>10</v>
      </c>
      <c r="K30" s="2" t="s">
        <v>11</v>
      </c>
      <c r="L30" s="2"/>
      <c r="M30" t="s">
        <v>12</v>
      </c>
      <c r="P30" s="1" t="s">
        <v>9</v>
      </c>
      <c r="Q30" t="s">
        <v>10</v>
      </c>
      <c r="R30" s="2" t="s">
        <v>11</v>
      </c>
      <c r="S30" s="2"/>
      <c r="T30" t="s">
        <v>12</v>
      </c>
    </row>
    <row r="31" spans="2:19">
      <c r="B31" s="1"/>
      <c r="D31" s="3" t="s">
        <v>9</v>
      </c>
      <c r="E31" s="3" t="s">
        <v>10</v>
      </c>
      <c r="I31" s="1"/>
      <c r="K31" s="3" t="s">
        <v>9</v>
      </c>
      <c r="L31" s="3" t="s">
        <v>10</v>
      </c>
      <c r="P31" s="1"/>
      <c r="R31" s="3" t="s">
        <v>9</v>
      </c>
      <c r="S31" s="3" t="s">
        <v>10</v>
      </c>
    </row>
    <row r="32" spans="1:20">
      <c r="A32">
        <v>1</v>
      </c>
      <c r="B32">
        <v>8</v>
      </c>
      <c r="C32">
        <v>0</v>
      </c>
      <c r="D32">
        <v>44</v>
      </c>
      <c r="E32">
        <v>0</v>
      </c>
      <c r="F32">
        <v>100</v>
      </c>
      <c r="H32">
        <v>1</v>
      </c>
      <c r="I32">
        <v>8</v>
      </c>
      <c r="J32">
        <v>0</v>
      </c>
      <c r="K32">
        <v>44</v>
      </c>
      <c r="L32">
        <v>0</v>
      </c>
      <c r="M32">
        <v>100</v>
      </c>
      <c r="P32">
        <v>8</v>
      </c>
      <c r="Q32">
        <v>0</v>
      </c>
      <c r="R32">
        <v>43</v>
      </c>
      <c r="S32">
        <v>0</v>
      </c>
      <c r="T32">
        <v>100</v>
      </c>
    </row>
    <row r="33" spans="1:20">
      <c r="A33">
        <v>2</v>
      </c>
      <c r="B33">
        <v>8</v>
      </c>
      <c r="C33">
        <v>0</v>
      </c>
      <c r="D33">
        <v>36</v>
      </c>
      <c r="E33">
        <v>0</v>
      </c>
      <c r="F33">
        <v>100</v>
      </c>
      <c r="H33">
        <v>2</v>
      </c>
      <c r="I33">
        <v>8</v>
      </c>
      <c r="J33">
        <v>0</v>
      </c>
      <c r="K33">
        <v>36</v>
      </c>
      <c r="L33">
        <v>0</v>
      </c>
      <c r="M33">
        <v>100</v>
      </c>
      <c r="P33">
        <v>8</v>
      </c>
      <c r="Q33">
        <v>0</v>
      </c>
      <c r="R33">
        <v>35</v>
      </c>
      <c r="S33">
        <v>0</v>
      </c>
      <c r="T33">
        <v>100</v>
      </c>
    </row>
    <row r="34" spans="1:20">
      <c r="A34">
        <v>3</v>
      </c>
      <c r="B34">
        <v>8</v>
      </c>
      <c r="C34">
        <v>0</v>
      </c>
      <c r="D34">
        <v>28</v>
      </c>
      <c r="E34">
        <v>0</v>
      </c>
      <c r="F34">
        <v>100</v>
      </c>
      <c r="H34">
        <v>3</v>
      </c>
      <c r="I34">
        <v>8</v>
      </c>
      <c r="J34">
        <v>0</v>
      </c>
      <c r="K34">
        <v>28</v>
      </c>
      <c r="L34">
        <v>0</v>
      </c>
      <c r="M34">
        <v>100</v>
      </c>
      <c r="P34">
        <v>8</v>
      </c>
      <c r="Q34">
        <v>0</v>
      </c>
      <c r="R34">
        <v>27</v>
      </c>
      <c r="S34">
        <v>0</v>
      </c>
      <c r="T34">
        <v>100</v>
      </c>
    </row>
    <row r="35" spans="1:20">
      <c r="A35">
        <v>4</v>
      </c>
      <c r="B35">
        <v>8</v>
      </c>
      <c r="C35">
        <v>0</v>
      </c>
      <c r="D35">
        <v>20</v>
      </c>
      <c r="E35">
        <v>0</v>
      </c>
      <c r="F35">
        <v>100</v>
      </c>
      <c r="H35">
        <v>4</v>
      </c>
      <c r="I35">
        <v>8</v>
      </c>
      <c r="J35">
        <v>0</v>
      </c>
      <c r="K35">
        <v>20</v>
      </c>
      <c r="L35">
        <v>0</v>
      </c>
      <c r="M35">
        <v>100</v>
      </c>
      <c r="P35">
        <v>8</v>
      </c>
      <c r="Q35">
        <v>0</v>
      </c>
      <c r="R35">
        <v>19</v>
      </c>
      <c r="S35">
        <v>0</v>
      </c>
      <c r="T35">
        <v>100</v>
      </c>
    </row>
    <row r="36" spans="1:20">
      <c r="A36">
        <v>5</v>
      </c>
      <c r="B36">
        <v>6</v>
      </c>
      <c r="C36">
        <v>2</v>
      </c>
      <c r="D36">
        <v>12</v>
      </c>
      <c r="E36">
        <v>2</v>
      </c>
      <c r="F36">
        <v>84.6</v>
      </c>
      <c r="H36">
        <v>5</v>
      </c>
      <c r="I36">
        <v>6</v>
      </c>
      <c r="J36">
        <v>2</v>
      </c>
      <c r="K36">
        <v>12</v>
      </c>
      <c r="L36">
        <v>2</v>
      </c>
      <c r="M36">
        <v>84.6</v>
      </c>
      <c r="P36">
        <v>6</v>
      </c>
      <c r="Q36">
        <v>2</v>
      </c>
      <c r="R36">
        <v>11</v>
      </c>
      <c r="S36">
        <v>2</v>
      </c>
      <c r="T36">
        <v>84.6</v>
      </c>
    </row>
    <row r="37" spans="1:20">
      <c r="A37">
        <v>6</v>
      </c>
      <c r="B37">
        <v>4</v>
      </c>
      <c r="C37">
        <v>4</v>
      </c>
      <c r="D37">
        <v>6</v>
      </c>
      <c r="E37">
        <v>6</v>
      </c>
      <c r="F37">
        <v>50</v>
      </c>
      <c r="H37">
        <v>6</v>
      </c>
      <c r="I37">
        <v>4</v>
      </c>
      <c r="J37">
        <v>4</v>
      </c>
      <c r="K37">
        <v>6</v>
      </c>
      <c r="L37">
        <v>6</v>
      </c>
      <c r="M37">
        <v>50</v>
      </c>
      <c r="P37">
        <v>4</v>
      </c>
      <c r="Q37">
        <v>4</v>
      </c>
      <c r="R37">
        <v>5</v>
      </c>
      <c r="S37">
        <v>6</v>
      </c>
      <c r="T37">
        <v>45.4</v>
      </c>
    </row>
    <row r="38" spans="1:20">
      <c r="A38">
        <v>7</v>
      </c>
      <c r="B38">
        <v>2</v>
      </c>
      <c r="C38">
        <v>6</v>
      </c>
      <c r="D38">
        <v>2</v>
      </c>
      <c r="E38">
        <v>12</v>
      </c>
      <c r="F38">
        <v>14.3</v>
      </c>
      <c r="H38">
        <v>7</v>
      </c>
      <c r="I38">
        <v>2</v>
      </c>
      <c r="J38">
        <v>6</v>
      </c>
      <c r="K38">
        <v>2</v>
      </c>
      <c r="L38">
        <v>12</v>
      </c>
      <c r="M38">
        <v>14.3</v>
      </c>
      <c r="P38">
        <v>1</v>
      </c>
      <c r="Q38">
        <v>7</v>
      </c>
      <c r="R38">
        <v>1</v>
      </c>
      <c r="S38">
        <v>13</v>
      </c>
      <c r="T38">
        <v>7.14</v>
      </c>
    </row>
    <row r="39" spans="1:20">
      <c r="A39">
        <v>8</v>
      </c>
      <c r="B39">
        <v>0</v>
      </c>
      <c r="C39">
        <v>8</v>
      </c>
      <c r="D39">
        <v>0</v>
      </c>
      <c r="E39">
        <v>20</v>
      </c>
      <c r="F39">
        <v>0</v>
      </c>
      <c r="H39">
        <v>8</v>
      </c>
      <c r="I39">
        <v>0</v>
      </c>
      <c r="J39">
        <v>8</v>
      </c>
      <c r="K39">
        <v>0</v>
      </c>
      <c r="L39">
        <v>20</v>
      </c>
      <c r="M39">
        <v>0</v>
      </c>
      <c r="P39">
        <v>0</v>
      </c>
      <c r="Q39">
        <v>8</v>
      </c>
      <c r="R39">
        <v>0</v>
      </c>
      <c r="S39">
        <v>23</v>
      </c>
      <c r="T39">
        <v>0</v>
      </c>
    </row>
    <row r="41" spans="4:18">
      <c r="D41">
        <v>-6</v>
      </c>
      <c r="K41">
        <v>-6</v>
      </c>
      <c r="R41">
        <v>-5.89</v>
      </c>
    </row>
    <row r="43" spans="1:20">
      <c r="A43" t="s">
        <v>17</v>
      </c>
      <c r="P43" s="1" t="s">
        <v>9</v>
      </c>
      <c r="Q43" t="s">
        <v>10</v>
      </c>
      <c r="R43" s="2" t="s">
        <v>11</v>
      </c>
      <c r="S43" s="2"/>
      <c r="T43" t="s">
        <v>12</v>
      </c>
    </row>
    <row r="44" spans="2:19">
      <c r="B44" s="1" t="s">
        <v>9</v>
      </c>
      <c r="C44" t="s">
        <v>10</v>
      </c>
      <c r="D44" s="2" t="s">
        <v>11</v>
      </c>
      <c r="E44" s="2"/>
      <c r="F44" t="s">
        <v>12</v>
      </c>
      <c r="I44" s="1" t="s">
        <v>9</v>
      </c>
      <c r="J44" t="s">
        <v>10</v>
      </c>
      <c r="K44" s="2" t="s">
        <v>11</v>
      </c>
      <c r="L44" s="2"/>
      <c r="M44" t="s">
        <v>12</v>
      </c>
      <c r="P44" s="1"/>
      <c r="R44" s="3" t="s">
        <v>9</v>
      </c>
      <c r="S44" s="3" t="s">
        <v>10</v>
      </c>
    </row>
    <row r="45" spans="2:20">
      <c r="B45" s="1"/>
      <c r="D45" s="3" t="s">
        <v>9</v>
      </c>
      <c r="E45" s="3" t="s">
        <v>10</v>
      </c>
      <c r="I45" s="1"/>
      <c r="K45" s="3" t="s">
        <v>9</v>
      </c>
      <c r="L45" s="3" t="s">
        <v>10</v>
      </c>
      <c r="P45">
        <v>8</v>
      </c>
      <c r="Q45">
        <v>0</v>
      </c>
      <c r="R45">
        <v>36</v>
      </c>
      <c r="S45">
        <v>0</v>
      </c>
      <c r="T45">
        <v>100</v>
      </c>
    </row>
    <row r="46" spans="1:20">
      <c r="A46">
        <v>1</v>
      </c>
      <c r="B46">
        <v>8</v>
      </c>
      <c r="C46">
        <v>0</v>
      </c>
      <c r="D46">
        <v>38</v>
      </c>
      <c r="E46">
        <v>0</v>
      </c>
      <c r="F46">
        <v>100</v>
      </c>
      <c r="H46">
        <v>1</v>
      </c>
      <c r="I46">
        <v>8</v>
      </c>
      <c r="J46">
        <v>0</v>
      </c>
      <c r="K46">
        <v>40</v>
      </c>
      <c r="L46">
        <v>0</v>
      </c>
      <c r="M46">
        <v>100</v>
      </c>
      <c r="P46">
        <v>8</v>
      </c>
      <c r="Q46">
        <v>0</v>
      </c>
      <c r="R46">
        <v>28</v>
      </c>
      <c r="S46">
        <v>0</v>
      </c>
      <c r="T46">
        <v>100</v>
      </c>
    </row>
    <row r="47" spans="1:20">
      <c r="A47">
        <v>2</v>
      </c>
      <c r="B47">
        <v>8</v>
      </c>
      <c r="C47">
        <v>0</v>
      </c>
      <c r="D47">
        <v>30</v>
      </c>
      <c r="E47">
        <v>0</v>
      </c>
      <c r="F47">
        <v>100</v>
      </c>
      <c r="H47">
        <v>2</v>
      </c>
      <c r="I47">
        <v>8</v>
      </c>
      <c r="J47">
        <v>0</v>
      </c>
      <c r="K47">
        <v>32</v>
      </c>
      <c r="L47">
        <v>0</v>
      </c>
      <c r="M47">
        <v>100</v>
      </c>
      <c r="P47">
        <v>8</v>
      </c>
      <c r="Q47">
        <v>0</v>
      </c>
      <c r="R47">
        <v>20</v>
      </c>
      <c r="S47">
        <v>0</v>
      </c>
      <c r="T47">
        <v>100</v>
      </c>
    </row>
    <row r="48" spans="1:20">
      <c r="A48">
        <v>3</v>
      </c>
      <c r="B48">
        <v>8</v>
      </c>
      <c r="C48">
        <v>0</v>
      </c>
      <c r="D48">
        <v>22</v>
      </c>
      <c r="E48">
        <v>0</v>
      </c>
      <c r="F48">
        <v>100</v>
      </c>
      <c r="H48">
        <v>3</v>
      </c>
      <c r="I48">
        <v>8</v>
      </c>
      <c r="J48">
        <v>0</v>
      </c>
      <c r="K48">
        <v>24</v>
      </c>
      <c r="L48">
        <v>0</v>
      </c>
      <c r="M48">
        <v>100</v>
      </c>
      <c r="P48">
        <v>6</v>
      </c>
      <c r="Q48">
        <v>2</v>
      </c>
      <c r="R48">
        <v>12</v>
      </c>
      <c r="S48">
        <v>2</v>
      </c>
      <c r="T48">
        <v>85.7</v>
      </c>
    </row>
    <row r="49" spans="1:20">
      <c r="A49">
        <v>4</v>
      </c>
      <c r="B49">
        <v>7</v>
      </c>
      <c r="C49">
        <v>1</v>
      </c>
      <c r="D49">
        <v>14</v>
      </c>
      <c r="E49">
        <v>1</v>
      </c>
      <c r="F49">
        <v>93.3</v>
      </c>
      <c r="H49">
        <v>4</v>
      </c>
      <c r="I49">
        <v>7</v>
      </c>
      <c r="J49">
        <v>1</v>
      </c>
      <c r="K49">
        <v>16</v>
      </c>
      <c r="L49">
        <v>1</v>
      </c>
      <c r="M49">
        <v>94.1</v>
      </c>
      <c r="P49">
        <v>5</v>
      </c>
      <c r="Q49">
        <v>3</v>
      </c>
      <c r="R49">
        <v>6</v>
      </c>
      <c r="S49">
        <v>5</v>
      </c>
      <c r="T49">
        <v>54.5</v>
      </c>
    </row>
    <row r="50" spans="1:20">
      <c r="A50">
        <v>5</v>
      </c>
      <c r="B50">
        <v>6</v>
      </c>
      <c r="C50">
        <v>2</v>
      </c>
      <c r="D50">
        <v>7</v>
      </c>
      <c r="E50">
        <v>3</v>
      </c>
      <c r="F50">
        <v>70</v>
      </c>
      <c r="H50">
        <v>5</v>
      </c>
      <c r="I50">
        <v>6</v>
      </c>
      <c r="J50">
        <v>2</v>
      </c>
      <c r="K50">
        <v>9</v>
      </c>
      <c r="L50">
        <v>3</v>
      </c>
      <c r="M50">
        <v>75</v>
      </c>
      <c r="P50">
        <v>1</v>
      </c>
      <c r="Q50">
        <v>7</v>
      </c>
      <c r="R50">
        <v>1</v>
      </c>
      <c r="S50">
        <v>12</v>
      </c>
      <c r="T50">
        <v>7.69</v>
      </c>
    </row>
    <row r="51" spans="1:20">
      <c r="A51">
        <v>6</v>
      </c>
      <c r="B51">
        <v>1</v>
      </c>
      <c r="C51">
        <v>7</v>
      </c>
      <c r="D51">
        <v>1</v>
      </c>
      <c r="E51">
        <v>10</v>
      </c>
      <c r="F51">
        <v>9.09</v>
      </c>
      <c r="H51">
        <v>6</v>
      </c>
      <c r="I51">
        <v>3</v>
      </c>
      <c r="J51">
        <v>5</v>
      </c>
      <c r="K51">
        <v>3</v>
      </c>
      <c r="L51">
        <v>8</v>
      </c>
      <c r="M51">
        <v>27.2</v>
      </c>
      <c r="P51">
        <v>0</v>
      </c>
      <c r="Q51">
        <v>8</v>
      </c>
      <c r="R51">
        <v>0</v>
      </c>
      <c r="S51">
        <v>20</v>
      </c>
      <c r="T51">
        <v>0</v>
      </c>
    </row>
    <row r="52" spans="1:20">
      <c r="A52">
        <v>7</v>
      </c>
      <c r="B52">
        <v>0</v>
      </c>
      <c r="C52">
        <v>8</v>
      </c>
      <c r="D52">
        <v>0</v>
      </c>
      <c r="E52">
        <v>18</v>
      </c>
      <c r="F52">
        <v>0</v>
      </c>
      <c r="H52">
        <v>7</v>
      </c>
      <c r="I52">
        <v>0</v>
      </c>
      <c r="J52">
        <v>8</v>
      </c>
      <c r="K52">
        <v>0</v>
      </c>
      <c r="L52">
        <v>16</v>
      </c>
      <c r="M52">
        <v>0</v>
      </c>
      <c r="P52">
        <v>0</v>
      </c>
      <c r="Q52">
        <v>8</v>
      </c>
      <c r="R52">
        <v>0</v>
      </c>
      <c r="S52">
        <v>28</v>
      </c>
      <c r="T52">
        <v>0</v>
      </c>
    </row>
    <row r="53" spans="1:13">
      <c r="A53">
        <v>8</v>
      </c>
      <c r="B53">
        <v>0</v>
      </c>
      <c r="C53">
        <v>8</v>
      </c>
      <c r="D53">
        <v>0</v>
      </c>
      <c r="E53">
        <v>26</v>
      </c>
      <c r="F53">
        <v>0</v>
      </c>
      <c r="H53">
        <v>8</v>
      </c>
      <c r="I53">
        <v>0</v>
      </c>
      <c r="J53">
        <v>8</v>
      </c>
      <c r="K53">
        <v>0</v>
      </c>
      <c r="L53">
        <v>24</v>
      </c>
      <c r="M53">
        <v>0</v>
      </c>
    </row>
    <row r="54" spans="17:17">
      <c r="Q54">
        <v>-5.14</v>
      </c>
    </row>
    <row r="55" spans="5:10">
      <c r="E55">
        <v>-5.32</v>
      </c>
      <c r="J55">
        <v>-5.52</v>
      </c>
    </row>
  </sheetData>
  <mergeCells count="12">
    <mergeCell ref="E3:F3"/>
    <mergeCell ref="K3:L3"/>
    <mergeCell ref="R3:S3"/>
    <mergeCell ref="D16:E16"/>
    <mergeCell ref="K16:L16"/>
    <mergeCell ref="R16:S16"/>
    <mergeCell ref="D30:E30"/>
    <mergeCell ref="K30:L30"/>
    <mergeCell ref="R30:S30"/>
    <mergeCell ref="R43:S43"/>
    <mergeCell ref="D44:E44"/>
    <mergeCell ref="K44:L4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8A</vt:lpstr>
      <vt:lpstr>Figure 8B</vt:lpstr>
      <vt:lpstr>Figure 8C</vt:lpstr>
      <vt:lpstr>Figure 8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7311</dc:creator>
  <cp:lastModifiedBy>27311</cp:lastModifiedBy>
  <dcterms:created xsi:type="dcterms:W3CDTF">2021-08-15T08:55:00Z</dcterms:created>
  <dcterms:modified xsi:type="dcterms:W3CDTF">2021-11-08T14:1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